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CTH SB" sheetId="1" state="visible" r:id="rId2"/>
    <sheet name="ACTH DAB" sheetId="2" state="visible" r:id="rId3"/>
    <sheet name="CORT DAB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34">
  <si>
    <t xml:space="preserve">Table 1</t>
  </si>
  <si>
    <t xml:space="preserve">ACTH (pg/ml), stress, young animals with SB, basal period</t>
  </si>
  <si>
    <t xml:space="preserve">YOUNG</t>
  </si>
  <si>
    <t xml:space="preserve">Time (min)</t>
  </si>
  <si>
    <t xml:space="preserve">0'</t>
  </si>
  <si>
    <t xml:space="preserve">15'</t>
  </si>
  <si>
    <t xml:space="preserve">30'</t>
  </si>
  <si>
    <t xml:space="preserve">60'</t>
  </si>
  <si>
    <t xml:space="preserve">120'</t>
  </si>
  <si>
    <t xml:space="preserve">240'</t>
  </si>
  <si>
    <t xml:space="preserve">S120</t>
  </si>
  <si>
    <t xml:space="preserve">S240</t>
  </si>
  <si>
    <t xml:space="preserve">Mean</t>
  </si>
  <si>
    <t xml:space="preserve">σ</t>
  </si>
  <si>
    <t xml:space="preserve">S.E.M. (n=3) </t>
  </si>
  <si>
    <t xml:space="preserve">Ttest Tukey vs 0 min</t>
  </si>
  <si>
    <t xml:space="preserve">р= </t>
  </si>
  <si>
    <t xml:space="preserve">#</t>
  </si>
  <si>
    <t xml:space="preserve">ACTH (pg/ml), stress, young animals with SB, constant light</t>
  </si>
  <si>
    <t xml:space="preserve">Ttest Tukey vs Basal Period</t>
  </si>
  <si>
    <t xml:space="preserve">●</t>
  </si>
  <si>
    <t xml:space="preserve">ACTH (pg/ml), stress, young animals with DAB, basal period</t>
  </si>
  <si>
    <t xml:space="preserve">Young</t>
  </si>
  <si>
    <t xml:space="preserve">S.E.M. (n=5) </t>
  </si>
  <si>
    <t xml:space="preserve">##</t>
  </si>
  <si>
    <t xml:space="preserve">ACTH (pg/ml), stress, young animals with DAB, constant light</t>
  </si>
  <si>
    <t xml:space="preserve">●●</t>
  </si>
  <si>
    <t xml:space="preserve">Cortisol (nmol/l), stress, young animals with DAB, basal period</t>
  </si>
  <si>
    <t xml:space="preserve">TIME(MIN)</t>
  </si>
  <si>
    <t xml:space="preserve">S.E.M. (n=6,5) </t>
  </si>
  <si>
    <t xml:space="preserve">Ttest vs 0</t>
  </si>
  <si>
    <t xml:space="preserve">Cortisol (nmol/l), stress, young animals with DAB, constant light</t>
  </si>
  <si>
    <t xml:space="preserve"> #</t>
  </si>
  <si>
    <t xml:space="preserve">Ttest vs BEFOR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"/>
    <numFmt numFmtId="167" formatCode="0.000"/>
    <numFmt numFmtId="168" formatCode="0.0000"/>
  </numFmts>
  <fonts count="9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b val="true"/>
      <sz val="10"/>
      <color rgb="FF000000"/>
      <name val="Calibri"/>
      <family val="2"/>
      <charset val="204"/>
    </font>
    <font>
      <b val="true"/>
      <i val="true"/>
      <sz val="10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sz val="10"/>
      <color rgb="FF000000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J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55"/>
    <col collapsed="false" customWidth="true" hidden="false" outlineLevel="0" max="2" min="2" style="0" width="5.99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4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</row>
    <row r="3" customFormat="false" ht="14.4" hidden="false" customHeight="false" outlineLevel="0" collapsed="false">
      <c r="A3" s="2" t="s">
        <v>2</v>
      </c>
      <c r="B3" s="2"/>
      <c r="C3" s="1"/>
      <c r="D3" s="1"/>
      <c r="E3" s="1"/>
      <c r="F3" s="1"/>
      <c r="G3" s="1"/>
      <c r="H3" s="1"/>
      <c r="I3" s="1"/>
      <c r="J3" s="1"/>
    </row>
    <row r="4" customFormat="false" ht="14.4" hidden="false" customHeight="false" outlineLevel="0" collapsed="false">
      <c r="A4" s="3" t="s">
        <v>3</v>
      </c>
      <c r="B4" s="3"/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5" t="s">
        <v>9</v>
      </c>
      <c r="I4" s="1" t="s">
        <v>10</v>
      </c>
      <c r="J4" s="1" t="s">
        <v>11</v>
      </c>
    </row>
    <row r="5" customFormat="false" ht="14.4" hidden="false" customHeight="false" outlineLevel="0" collapsed="false">
      <c r="A5" s="6" t="n">
        <v>41818</v>
      </c>
      <c r="B5" s="6"/>
      <c r="C5" s="7" t="n">
        <v>23</v>
      </c>
      <c r="D5" s="7" t="n">
        <v>100</v>
      </c>
      <c r="E5" s="7" t="n">
        <v>180</v>
      </c>
      <c r="F5" s="7" t="n">
        <v>74</v>
      </c>
      <c r="G5" s="7" t="n">
        <v>25</v>
      </c>
      <c r="H5" s="8" t="n">
        <v>6.5</v>
      </c>
      <c r="I5" s="9" t="n">
        <f aca="false">30*((C5+G5)/2+D5+E5+F5)</f>
        <v>11340</v>
      </c>
      <c r="J5" s="9" t="n">
        <f aca="false">48*((C5+H5)/2+D5+E5+F5+G5)</f>
        <v>18900</v>
      </c>
    </row>
    <row r="6" customFormat="false" ht="14.4" hidden="false" customHeight="false" outlineLevel="0" collapsed="false">
      <c r="A6" s="6" t="n">
        <v>40757</v>
      </c>
      <c r="B6" s="6"/>
      <c r="C6" s="7" t="n">
        <v>18</v>
      </c>
      <c r="D6" s="7" t="n">
        <v>115</v>
      </c>
      <c r="E6" s="7" t="n">
        <v>90</v>
      </c>
      <c r="F6" s="7" t="n">
        <v>30</v>
      </c>
      <c r="G6" s="7" t="n">
        <v>34</v>
      </c>
      <c r="H6" s="8" t="n">
        <v>6.5</v>
      </c>
      <c r="I6" s="9" t="n">
        <f aca="false">30*((C6+G6)/2+D6+E6+F6)</f>
        <v>7830</v>
      </c>
      <c r="J6" s="9" t="n">
        <f aca="false">48*((C6+H6)/2+D6+E6+F6+G6)</f>
        <v>13500</v>
      </c>
    </row>
    <row r="7" customFormat="false" ht="15" hidden="false" customHeight="false" outlineLevel="0" collapsed="false">
      <c r="A7" s="10" t="n">
        <v>40775</v>
      </c>
      <c r="B7" s="10"/>
      <c r="C7" s="11" t="n">
        <v>13</v>
      </c>
      <c r="D7" s="11" t="n">
        <v>50</v>
      </c>
      <c r="E7" s="11" t="n">
        <v>62</v>
      </c>
      <c r="F7" s="11" t="n">
        <v>54</v>
      </c>
      <c r="G7" s="11" t="n">
        <v>56</v>
      </c>
      <c r="H7" s="12" t="n">
        <v>3</v>
      </c>
      <c r="I7" s="9" t="n">
        <f aca="false">30*((C7+G7)/2+D7+E7+F7)</f>
        <v>6015</v>
      </c>
      <c r="J7" s="9" t="n">
        <f aca="false">48*((C7+H7)/2+D7+E7+F7+G7)</f>
        <v>11040</v>
      </c>
    </row>
    <row r="8" customFormat="false" ht="15.6" hidden="false" customHeight="false" outlineLevel="0" collapsed="false">
      <c r="A8" s="13" t="s">
        <v>12</v>
      </c>
      <c r="B8" s="13"/>
      <c r="C8" s="14" t="n">
        <f aca="false">AVERAGE(C5:C7)</f>
        <v>18</v>
      </c>
      <c r="D8" s="14" t="n">
        <f aca="false">AVERAGE(D5:D7)</f>
        <v>88.3333333333333</v>
      </c>
      <c r="E8" s="14" t="n">
        <f aca="false">AVERAGE(E5:E7)</f>
        <v>110.666666666667</v>
      </c>
      <c r="F8" s="14" t="n">
        <f aca="false">AVERAGE(F5:F7)</f>
        <v>52.6666666666667</v>
      </c>
      <c r="G8" s="14" t="n">
        <f aca="false">AVERAGE(G5:G7)</f>
        <v>38.3333333333333</v>
      </c>
      <c r="H8" s="14" t="n">
        <f aca="false">AVERAGE(H5:H7)</f>
        <v>5.33333333333333</v>
      </c>
      <c r="I8" s="15" t="n">
        <f aca="false">AVERAGE(I5:I7)</f>
        <v>8395</v>
      </c>
      <c r="J8" s="15" t="n">
        <f aca="false">AVERAGE(J5:J7)</f>
        <v>14480</v>
      </c>
    </row>
    <row r="9" customFormat="false" ht="15.6" hidden="false" customHeight="false" outlineLevel="0" collapsed="false">
      <c r="A9" s="16" t="s">
        <v>13</v>
      </c>
      <c r="B9" s="16"/>
      <c r="C9" s="17" t="n">
        <f aca="false">STDEV(C5:C7)</f>
        <v>5</v>
      </c>
      <c r="D9" s="17" t="n">
        <f aca="false">STDEV(D5:D7)</f>
        <v>34.0342964277702</v>
      </c>
      <c r="E9" s="17" t="n">
        <f aca="false">STDEV(E5:E7)</f>
        <v>61.6549538426016</v>
      </c>
      <c r="F9" s="17" t="n">
        <f aca="false">STDEV(F5:F7)</f>
        <v>22.0302821891444</v>
      </c>
      <c r="G9" s="17" t="n">
        <f aca="false">STDEV(G5:G7)</f>
        <v>15.9478316185409</v>
      </c>
      <c r="H9" s="17" t="n">
        <f aca="false">STDEV(H5:H7)</f>
        <v>2.02072594216369</v>
      </c>
      <c r="I9" s="17" t="n">
        <f aca="false">STDEV(I5:I7)</f>
        <v>2707.08791877914</v>
      </c>
      <c r="J9" s="17" t="n">
        <f aca="false">STDEV(J5:J7)</f>
        <v>4020.59697060026</v>
      </c>
    </row>
    <row r="10" customFormat="false" ht="16.2" hidden="false" customHeight="false" outlineLevel="0" collapsed="false">
      <c r="A10" s="18" t="s">
        <v>14</v>
      </c>
      <c r="B10" s="18"/>
      <c r="C10" s="19" t="n">
        <f aca="false">C9/SQRT(3)</f>
        <v>2.88675134594813</v>
      </c>
      <c r="D10" s="19" t="n">
        <f aca="false">D9/SQRT(3)</f>
        <v>19.6497102042527</v>
      </c>
      <c r="E10" s="19" t="n">
        <f aca="false">E9/SQRT(3)</f>
        <v>35.5965041979</v>
      </c>
      <c r="F10" s="19" t="n">
        <f aca="false">F9/SQRT(3)</f>
        <v>12.7191893522259</v>
      </c>
      <c r="G10" s="19" t="n">
        <f aca="false">G9/SQRT(3)</f>
        <v>9.20748487795542</v>
      </c>
      <c r="H10" s="19" t="n">
        <f aca="false">H9/SQRT(3)</f>
        <v>1.16666666666667</v>
      </c>
      <c r="I10" s="15" t="n">
        <f aca="false">I9/SQRT(3)</f>
        <v>1562.93793862712</v>
      </c>
      <c r="J10" s="15" t="n">
        <f aca="false">J9/SQRT(3)</f>
        <v>2321.29274327906</v>
      </c>
    </row>
    <row r="11" customFormat="false" ht="15" hidden="false" customHeight="true" outlineLevel="0" collapsed="false">
      <c r="A11" s="20" t="s">
        <v>15</v>
      </c>
      <c r="B11" s="21" t="s">
        <v>16</v>
      </c>
      <c r="C11" s="22"/>
      <c r="D11" s="23" t="n">
        <f aca="false">TTEST(D5:D7,C5:C7,2,1)</f>
        <v>0.0575190263635628</v>
      </c>
      <c r="E11" s="23" t="n">
        <f aca="false">TTEST(E5:E7,C5:C7,2,1)</f>
        <v>0.106021513293404</v>
      </c>
      <c r="F11" s="23" t="n">
        <f aca="false">TTEST(F5:F7,C5:C7,2,1)</f>
        <v>0.0974588601549411</v>
      </c>
      <c r="G11" s="23" t="n">
        <f aca="false">TTEST(G5:G7,C5:C7,2,1)</f>
        <v>0.233113808821874</v>
      </c>
      <c r="H11" s="23" t="n">
        <f aca="false">TTEST(H5:H7,C5:C7,2,1)</f>
        <v>0.0232298391420911</v>
      </c>
      <c r="I11" s="15"/>
      <c r="J11" s="23"/>
    </row>
    <row r="12" customFormat="false" ht="24.75" hidden="false" customHeight="true" outlineLevel="0" collapsed="false">
      <c r="A12" s="20"/>
      <c r="B12" s="21"/>
      <c r="C12" s="7"/>
      <c r="D12" s="24"/>
      <c r="E12" s="24"/>
      <c r="F12" s="24"/>
      <c r="G12" s="25"/>
      <c r="H12" s="26" t="s">
        <v>17</v>
      </c>
      <c r="I12" s="15"/>
      <c r="J12" s="24"/>
    </row>
    <row r="15" customFormat="false" ht="14.4" hidden="false" customHeight="false" outlineLevel="0" collapsed="false">
      <c r="A15" s="1" t="s">
        <v>0</v>
      </c>
      <c r="B15" s="1"/>
      <c r="C15" s="1"/>
      <c r="D15" s="1"/>
      <c r="E15" s="1"/>
      <c r="F15" s="1"/>
      <c r="G15" s="1"/>
      <c r="H15" s="1"/>
      <c r="I15" s="1"/>
      <c r="J15" s="1"/>
    </row>
    <row r="16" customFormat="false" ht="14.4" hidden="false" customHeight="false" outlineLevel="0" collapsed="false">
      <c r="A16" s="1" t="s">
        <v>18</v>
      </c>
      <c r="B16" s="1"/>
      <c r="C16" s="1"/>
      <c r="D16" s="1"/>
      <c r="E16" s="1"/>
      <c r="F16" s="1"/>
      <c r="G16" s="1"/>
      <c r="H16" s="1"/>
      <c r="I16" s="1"/>
      <c r="J16" s="1"/>
    </row>
    <row r="17" customFormat="false" ht="14.4" hidden="false" customHeight="false" outlineLevel="0" collapsed="false">
      <c r="A17" s="2" t="s">
        <v>2</v>
      </c>
      <c r="B17" s="2"/>
      <c r="C17" s="1"/>
      <c r="D17" s="1"/>
      <c r="E17" s="1"/>
      <c r="F17" s="1"/>
      <c r="G17" s="1"/>
      <c r="H17" s="1"/>
      <c r="I17" s="1"/>
      <c r="J17" s="1"/>
    </row>
    <row r="18" customFormat="false" ht="14.4" hidden="false" customHeight="false" outlineLevel="0" collapsed="false">
      <c r="A18" s="3" t="s">
        <v>3</v>
      </c>
      <c r="B18" s="3"/>
      <c r="C18" s="4" t="s">
        <v>4</v>
      </c>
      <c r="D18" s="4" t="s">
        <v>5</v>
      </c>
      <c r="E18" s="4" t="s">
        <v>6</v>
      </c>
      <c r="F18" s="4" t="s">
        <v>7</v>
      </c>
      <c r="G18" s="4" t="s">
        <v>8</v>
      </c>
      <c r="H18" s="5" t="s">
        <v>9</v>
      </c>
      <c r="I18" s="27" t="s">
        <v>10</v>
      </c>
      <c r="J18" s="1" t="s">
        <v>11</v>
      </c>
    </row>
    <row r="19" customFormat="false" ht="14.4" hidden="false" customHeight="false" outlineLevel="0" collapsed="false">
      <c r="A19" s="6" t="n">
        <v>41818</v>
      </c>
      <c r="B19" s="6"/>
      <c r="C19" s="7" t="n">
        <v>12</v>
      </c>
      <c r="D19" s="7" t="n">
        <v>54</v>
      </c>
      <c r="E19" s="7" t="n">
        <v>66</v>
      </c>
      <c r="F19" s="7" t="n">
        <v>60</v>
      </c>
      <c r="G19" s="7" t="n">
        <v>7</v>
      </c>
      <c r="H19" s="8" t="n">
        <v>6</v>
      </c>
      <c r="I19" s="28" t="n">
        <f aca="false">30*((C19+G19)/2+D19+E19+F19)</f>
        <v>5685</v>
      </c>
      <c r="J19" s="9" t="n">
        <f aca="false">48*((C19+H19)/2+D19+E19+F19+G19)</f>
        <v>9408</v>
      </c>
    </row>
    <row r="20" customFormat="false" ht="14.4" hidden="false" customHeight="false" outlineLevel="0" collapsed="false">
      <c r="A20" s="6" t="n">
        <v>40757</v>
      </c>
      <c r="B20" s="6"/>
      <c r="C20" s="7" t="n">
        <v>2</v>
      </c>
      <c r="D20" s="7" t="n">
        <v>20</v>
      </c>
      <c r="E20" s="7" t="n">
        <v>30</v>
      </c>
      <c r="F20" s="7" t="n">
        <v>45</v>
      </c>
      <c r="G20" s="7" t="n">
        <v>33</v>
      </c>
      <c r="H20" s="8" t="n">
        <v>6</v>
      </c>
      <c r="I20" s="28" t="n">
        <f aca="false">30*((C20+G20)/2+D20+E20+F20)</f>
        <v>3375</v>
      </c>
      <c r="J20" s="9" t="n">
        <f aca="false">48*((C20+H20)/2+D20+E20+F20+G20)</f>
        <v>6336</v>
      </c>
    </row>
    <row r="21" customFormat="false" ht="15" hidden="false" customHeight="false" outlineLevel="0" collapsed="false">
      <c r="A21" s="10" t="n">
        <v>40775</v>
      </c>
      <c r="B21" s="10"/>
      <c r="C21" s="11" t="n">
        <v>2</v>
      </c>
      <c r="D21" s="11" t="n">
        <v>11</v>
      </c>
      <c r="E21" s="11" t="n">
        <v>22</v>
      </c>
      <c r="F21" s="11" t="n">
        <v>12</v>
      </c>
      <c r="G21" s="11" t="n">
        <v>34</v>
      </c>
      <c r="H21" s="12" t="n">
        <v>3</v>
      </c>
      <c r="I21" s="28" t="n">
        <f aca="false">30*((C21+G21)/2+D21+E21+F21)</f>
        <v>1890</v>
      </c>
      <c r="J21" s="9" t="n">
        <f aca="false">48*((C21+H21)/2+D21+E21+F21+G21)</f>
        <v>3912</v>
      </c>
    </row>
    <row r="22" customFormat="false" ht="15.6" hidden="false" customHeight="false" outlineLevel="0" collapsed="false">
      <c r="A22" s="13" t="s">
        <v>12</v>
      </c>
      <c r="B22" s="13"/>
      <c r="C22" s="14" t="n">
        <f aca="false">AVERAGE(C19:C21)</f>
        <v>5.33333333333333</v>
      </c>
      <c r="D22" s="14" t="n">
        <f aca="false">AVERAGE(D19:D21)</f>
        <v>28.3333333333333</v>
      </c>
      <c r="E22" s="14" t="n">
        <f aca="false">AVERAGE(E19:E21)</f>
        <v>39.3333333333333</v>
      </c>
      <c r="F22" s="14" t="n">
        <f aca="false">AVERAGE(F19:F21)</f>
        <v>39</v>
      </c>
      <c r="G22" s="14" t="n">
        <f aca="false">AVERAGE(G19:G21)</f>
        <v>24.6666666666667</v>
      </c>
      <c r="H22" s="14" t="n">
        <f aca="false">AVERAGE(H19:H21)</f>
        <v>5</v>
      </c>
      <c r="I22" s="14" t="n">
        <f aca="false">AVERAGE(I19:I21)</f>
        <v>3650</v>
      </c>
      <c r="J22" s="14" t="n">
        <f aca="false">AVERAGE(J19:J21)</f>
        <v>6552</v>
      </c>
    </row>
    <row r="23" customFormat="false" ht="15.6" hidden="false" customHeight="false" outlineLevel="0" collapsed="false">
      <c r="A23" s="16" t="s">
        <v>13</v>
      </c>
      <c r="B23" s="16"/>
      <c r="C23" s="17" t="n">
        <f aca="false">STDEV(C19:C21)</f>
        <v>5.77350269189626</v>
      </c>
      <c r="D23" s="17" t="n">
        <f aca="false">STDEV(D19:D21)</f>
        <v>22.6789182575654</v>
      </c>
      <c r="E23" s="17" t="n">
        <f aca="false">STDEV(E19:E21)</f>
        <v>23.4378611083293</v>
      </c>
      <c r="F23" s="17" t="n">
        <f aca="false">STDEV(F19:F21)</f>
        <v>24.5560583156174</v>
      </c>
      <c r="G23" s="17" t="n">
        <f aca="false">STDEV(G19:G21)</f>
        <v>15.3079500042734</v>
      </c>
      <c r="H23" s="17" t="n">
        <f aca="false">STDEV(H19:H21)</f>
        <v>1.73205080756888</v>
      </c>
      <c r="I23" s="17" t="n">
        <f aca="false">STDEV(I19:I21)</f>
        <v>1912.38725157851</v>
      </c>
      <c r="J23" s="17" t="n">
        <f aca="false">STDEV(J19:J21)</f>
        <v>2754.35945366613</v>
      </c>
    </row>
    <row r="24" customFormat="false" ht="16.2" hidden="false" customHeight="false" outlineLevel="0" collapsed="false">
      <c r="A24" s="18" t="s">
        <v>14</v>
      </c>
      <c r="B24" s="18"/>
      <c r="C24" s="19" t="n">
        <f aca="false">C23/SQRT(3)</f>
        <v>3.33333333333333</v>
      </c>
      <c r="D24" s="19" t="n">
        <f aca="false">D23/SQRT(3)</f>
        <v>13.0936795609349</v>
      </c>
      <c r="E24" s="19" t="n">
        <f aca="false">E23/SQRT(3)</f>
        <v>13.531855420123</v>
      </c>
      <c r="F24" s="19" t="n">
        <f aca="false">F23/SQRT(3)</f>
        <v>14.1774468787578</v>
      </c>
      <c r="G24" s="19" t="n">
        <f aca="false">G23/SQRT(3)</f>
        <v>8.83804905570857</v>
      </c>
      <c r="H24" s="19" t="n">
        <f aca="false">H23/SQRT(3)</f>
        <v>1</v>
      </c>
      <c r="I24" s="19" t="n">
        <f aca="false">I23/SQRT(3)</f>
        <v>1104.11729449366</v>
      </c>
      <c r="J24" s="19" t="n">
        <f aca="false">J23/SQRT(3)</f>
        <v>1590.23017201913</v>
      </c>
    </row>
    <row r="25" customFormat="false" ht="15" hidden="false" customHeight="true" outlineLevel="0" collapsed="false">
      <c r="A25" s="20" t="s">
        <v>15</v>
      </c>
      <c r="B25" s="29" t="s">
        <v>16</v>
      </c>
      <c r="C25" s="22"/>
      <c r="D25" s="23" t="n">
        <v>0.144620796198558</v>
      </c>
      <c r="E25" s="23" t="n">
        <v>0.080296972639219</v>
      </c>
      <c r="F25" s="23" t="n">
        <v>0.105844494228959</v>
      </c>
      <c r="G25" s="23" t="n">
        <v>0.253088171023286</v>
      </c>
      <c r="H25" s="23" t="n">
        <v>0.920694841435167</v>
      </c>
      <c r="I25" s="30"/>
      <c r="J25" s="31"/>
    </row>
    <row r="26" customFormat="false" ht="23.25" hidden="false" customHeight="true" outlineLevel="0" collapsed="false">
      <c r="A26" s="20"/>
      <c r="B26" s="29"/>
      <c r="C26" s="11"/>
      <c r="D26" s="32"/>
      <c r="E26" s="32"/>
      <c r="F26" s="32"/>
      <c r="G26" s="33"/>
      <c r="H26" s="33"/>
      <c r="I26" s="33"/>
      <c r="J26" s="31"/>
    </row>
    <row r="27" customFormat="false" ht="15" hidden="false" customHeight="true" outlineLevel="0" collapsed="false">
      <c r="A27" s="20" t="s">
        <v>19</v>
      </c>
      <c r="B27" s="21" t="s">
        <v>16</v>
      </c>
      <c r="C27" s="34" t="n">
        <v>0.0453528634598372</v>
      </c>
      <c r="D27" s="34" t="n">
        <v>0.0639119917435191</v>
      </c>
      <c r="E27" s="34" t="n">
        <v>0.134339007989641</v>
      </c>
      <c r="F27" s="34" t="n">
        <v>0.512716904949529</v>
      </c>
      <c r="G27" s="34" t="n">
        <v>0.3445615204095</v>
      </c>
      <c r="H27" s="34" t="n">
        <v>0.838877774936182</v>
      </c>
      <c r="I27" s="34" t="n">
        <v>0.068238576407214</v>
      </c>
      <c r="J27" s="34" t="n">
        <v>0.0479456682478295</v>
      </c>
    </row>
    <row r="28" customFormat="false" ht="28.5" hidden="false" customHeight="true" outlineLevel="0" collapsed="false">
      <c r="A28" s="20"/>
      <c r="B28" s="21"/>
      <c r="C28" s="35" t="s">
        <v>20</v>
      </c>
      <c r="D28" s="23"/>
      <c r="E28" s="23"/>
      <c r="F28" s="23"/>
      <c r="G28" s="23"/>
      <c r="H28" s="23"/>
      <c r="I28" s="23"/>
      <c r="J28" s="35" t="s">
        <v>20</v>
      </c>
    </row>
  </sheetData>
  <mergeCells count="28">
    <mergeCell ref="A1:J1"/>
    <mergeCell ref="A2:J2"/>
    <mergeCell ref="A3:B3"/>
    <mergeCell ref="C3:J3"/>
    <mergeCell ref="A4:B4"/>
    <mergeCell ref="A5:B5"/>
    <mergeCell ref="A6:B6"/>
    <mergeCell ref="A7:B7"/>
    <mergeCell ref="A8:B8"/>
    <mergeCell ref="A9:B9"/>
    <mergeCell ref="A10:B10"/>
    <mergeCell ref="A11:A12"/>
    <mergeCell ref="B11:B12"/>
    <mergeCell ref="A15:J15"/>
    <mergeCell ref="A16:J16"/>
    <mergeCell ref="A17:B17"/>
    <mergeCell ref="C17:J17"/>
    <mergeCell ref="A18:B18"/>
    <mergeCell ref="A19:B19"/>
    <mergeCell ref="A20:B20"/>
    <mergeCell ref="A21:B21"/>
    <mergeCell ref="A22:B22"/>
    <mergeCell ref="A23:B23"/>
    <mergeCell ref="A24:B24"/>
    <mergeCell ref="A25:A26"/>
    <mergeCell ref="B25:B26"/>
    <mergeCell ref="A27:A28"/>
    <mergeCell ref="B27:B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P19" activeCellId="0" sqref="P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3.32"/>
    <col collapsed="false" customWidth="true" hidden="false" outlineLevel="0" max="9" min="3" style="0" width="9.55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4.4" hidden="false" customHeight="false" outlineLevel="0" collapsed="false">
      <c r="A2" s="27" t="s">
        <v>21</v>
      </c>
      <c r="B2" s="27"/>
      <c r="C2" s="27"/>
      <c r="D2" s="27"/>
      <c r="E2" s="27"/>
      <c r="F2" s="27"/>
      <c r="G2" s="27"/>
      <c r="H2" s="27"/>
      <c r="I2" s="27"/>
      <c r="J2" s="36"/>
    </row>
    <row r="3" customFormat="false" ht="14.4" hidden="false" customHeight="false" outlineLevel="0" collapsed="false">
      <c r="A3" s="37" t="s">
        <v>22</v>
      </c>
      <c r="B3" s="37"/>
      <c r="C3" s="38"/>
      <c r="D3" s="38"/>
      <c r="E3" s="38"/>
      <c r="F3" s="38"/>
      <c r="G3" s="38"/>
      <c r="H3" s="38"/>
      <c r="I3" s="38"/>
    </row>
    <row r="4" customFormat="false" ht="14.4" hidden="false" customHeight="false" outlineLevel="0" collapsed="false">
      <c r="A4" s="39" t="s">
        <v>3</v>
      </c>
      <c r="B4" s="39"/>
      <c r="C4" s="40" t="s">
        <v>4</v>
      </c>
      <c r="D4" s="40" t="s">
        <v>5</v>
      </c>
      <c r="E4" s="40" t="s">
        <v>6</v>
      </c>
      <c r="F4" s="40" t="s">
        <v>7</v>
      </c>
      <c r="G4" s="40" t="s">
        <v>8</v>
      </c>
      <c r="H4" s="41" t="s">
        <v>9</v>
      </c>
      <c r="I4" s="38" t="s">
        <v>11</v>
      </c>
    </row>
    <row r="5" customFormat="false" ht="14.4" hidden="false" customHeight="false" outlineLevel="0" collapsed="false">
      <c r="A5" s="37" t="n">
        <v>40743</v>
      </c>
      <c r="B5" s="37"/>
      <c r="C5" s="42" t="n">
        <v>35</v>
      </c>
      <c r="D5" s="42" t="n">
        <v>68</v>
      </c>
      <c r="E5" s="42" t="n">
        <v>108</v>
      </c>
      <c r="F5" s="42" t="n">
        <v>170</v>
      </c>
      <c r="G5" s="42" t="n">
        <v>140</v>
      </c>
      <c r="H5" s="43" t="n">
        <v>10</v>
      </c>
      <c r="I5" s="44" t="n">
        <f aca="false">48*((C5+H5)/2+D5+E5+F5+G5)</f>
        <v>24408</v>
      </c>
    </row>
    <row r="6" customFormat="false" ht="14.4" hidden="false" customHeight="false" outlineLevel="0" collapsed="false">
      <c r="A6" s="37" t="n">
        <v>40102</v>
      </c>
      <c r="B6" s="37"/>
      <c r="C6" s="42" t="n">
        <v>35</v>
      </c>
      <c r="D6" s="42" t="n">
        <v>130</v>
      </c>
      <c r="E6" s="42" t="n">
        <v>174</v>
      </c>
      <c r="F6" s="42" t="n">
        <v>190</v>
      </c>
      <c r="G6" s="42" t="n">
        <v>140</v>
      </c>
      <c r="H6" s="43" t="n">
        <v>60</v>
      </c>
      <c r="I6" s="44" t="n">
        <f aca="false">48*((C6+H6)/2+D6+E6+F6+G6)</f>
        <v>32712</v>
      </c>
    </row>
    <row r="7" customFormat="false" ht="14.4" hidden="false" customHeight="false" outlineLevel="0" collapsed="false">
      <c r="A7" s="37" t="n">
        <v>41007</v>
      </c>
      <c r="B7" s="37"/>
      <c r="C7" s="42" t="n">
        <v>66</v>
      </c>
      <c r="D7" s="42" t="n">
        <v>150</v>
      </c>
      <c r="E7" s="42" t="n">
        <v>150</v>
      </c>
      <c r="F7" s="42" t="n">
        <v>100</v>
      </c>
      <c r="G7" s="42" t="n">
        <v>94</v>
      </c>
      <c r="H7" s="43" t="n">
        <v>30</v>
      </c>
      <c r="I7" s="44" t="n">
        <f aca="false">48*((C7+H7)/2+D7+E7+F7+G7)</f>
        <v>26016</v>
      </c>
    </row>
    <row r="8" customFormat="false" ht="14.4" hidden="false" customHeight="false" outlineLevel="0" collapsed="false">
      <c r="A8" s="37" t="n">
        <v>40176</v>
      </c>
      <c r="B8" s="37"/>
      <c r="C8" s="42" t="n">
        <v>32</v>
      </c>
      <c r="D8" s="42" t="n">
        <v>40</v>
      </c>
      <c r="E8" s="42" t="n">
        <v>96</v>
      </c>
      <c r="F8" s="42" t="n">
        <v>140</v>
      </c>
      <c r="G8" s="42" t="n">
        <v>105</v>
      </c>
      <c r="H8" s="43" t="n">
        <v>10</v>
      </c>
      <c r="I8" s="44" t="n">
        <f aca="false">48*((C8+H8)/2+D8+E8+F8+G8)</f>
        <v>19296</v>
      </c>
    </row>
    <row r="9" customFormat="false" ht="15" hidden="false" customHeight="false" outlineLevel="0" collapsed="false">
      <c r="A9" s="32" t="n">
        <v>38787</v>
      </c>
      <c r="B9" s="32"/>
      <c r="C9" s="45" t="n">
        <v>90</v>
      </c>
      <c r="D9" s="45" t="n">
        <v>120</v>
      </c>
      <c r="E9" s="45" t="n">
        <v>156</v>
      </c>
      <c r="F9" s="45" t="n">
        <v>104</v>
      </c>
      <c r="G9" s="45" t="n">
        <v>75</v>
      </c>
      <c r="H9" s="46" t="n">
        <v>6.4</v>
      </c>
      <c r="I9" s="44" t="n">
        <f aca="false">48*((C9+H9)/2+D9+E9+F9+G9)</f>
        <v>24153.6</v>
      </c>
    </row>
    <row r="10" customFormat="false" ht="15.6" hidden="false" customHeight="false" outlineLevel="0" collapsed="false">
      <c r="A10" s="13" t="s">
        <v>12</v>
      </c>
      <c r="B10" s="13"/>
      <c r="C10" s="47" t="n">
        <f aca="false">AVERAGE(C5:C9)</f>
        <v>51.6</v>
      </c>
      <c r="D10" s="47" t="n">
        <f aca="false">AVERAGE(D5:D9)</f>
        <v>101.6</v>
      </c>
      <c r="E10" s="47" t="n">
        <f aca="false">AVERAGE(E5:E9)</f>
        <v>136.8</v>
      </c>
      <c r="F10" s="47" t="n">
        <f aca="false">AVERAGE(F5:F9)</f>
        <v>140.8</v>
      </c>
      <c r="G10" s="47" t="n">
        <f aca="false">AVERAGE(G5:G9)</f>
        <v>110.8</v>
      </c>
      <c r="H10" s="47" t="n">
        <f aca="false">AVERAGE(H5:H9)</f>
        <v>23.28</v>
      </c>
      <c r="I10" s="48" t="n">
        <f aca="false">AVERAGE(I5:I9)</f>
        <v>25317.12</v>
      </c>
    </row>
    <row r="11" customFormat="false" ht="15.6" hidden="false" customHeight="true" outlineLevel="0" collapsed="false">
      <c r="A11" s="16" t="s">
        <v>13</v>
      </c>
      <c r="B11" s="16"/>
      <c r="C11" s="49" t="n">
        <f aca="false">STDEV(C5:C9)</f>
        <v>25.5792884967506</v>
      </c>
      <c r="D11" s="49" t="n">
        <f aca="false">STDEV(D5:D9)</f>
        <v>45.8562972774732</v>
      </c>
      <c r="E11" s="49" t="n">
        <f aca="false">STDEV(E5:E9)</f>
        <v>33.2445484252682</v>
      </c>
      <c r="F11" s="49" t="n">
        <f aca="false">STDEV(F5:F9)</f>
        <v>39.6635853144922</v>
      </c>
      <c r="G11" s="49" t="n">
        <f aca="false">STDEV(G5:G9)</f>
        <v>28.7349960849136</v>
      </c>
      <c r="H11" s="49" t="n">
        <f aca="false">STDEV(H5:H9)</f>
        <v>22.5342406128984</v>
      </c>
      <c r="I11" s="49" t="n">
        <f aca="false">STDEV(I5:I9)</f>
        <v>4837.53158873407</v>
      </c>
    </row>
    <row r="12" customFormat="false" ht="16.2" hidden="false" customHeight="false" outlineLevel="0" collapsed="false">
      <c r="A12" s="18" t="s">
        <v>23</v>
      </c>
      <c r="B12" s="18"/>
      <c r="C12" s="50" t="n">
        <f aca="false">C11/SQRT(5)</f>
        <v>11.4394055789626</v>
      </c>
      <c r="D12" s="50" t="n">
        <f aca="false">D11/SQRT(5)</f>
        <v>20.5075595817737</v>
      </c>
      <c r="E12" s="50" t="n">
        <f aca="false">E11/SQRT(5)</f>
        <v>14.8674140320366</v>
      </c>
      <c r="F12" s="50" t="n">
        <f aca="false">F11/SQRT(5)</f>
        <v>17.7380945989134</v>
      </c>
      <c r="G12" s="50" t="n">
        <f aca="false">G11/SQRT(5)</f>
        <v>12.8506809158114</v>
      </c>
      <c r="H12" s="50" t="n">
        <f aca="false">H11/SQRT(5)</f>
        <v>10.0776187663555</v>
      </c>
      <c r="I12" s="48" t="n">
        <f aca="false">I11/SQRT(5)</f>
        <v>2163.40989514239</v>
      </c>
    </row>
    <row r="13" customFormat="false" ht="14.4" hidden="false" customHeight="true" outlineLevel="0" collapsed="false">
      <c r="A13" s="20" t="s">
        <v>15</v>
      </c>
      <c r="B13" s="51" t="s">
        <v>16</v>
      </c>
      <c r="C13" s="42"/>
      <c r="D13" s="23" t="n">
        <f aca="false">TTEST(D5:D9,C5:C9,2,1)</f>
        <v>0.0407775242293734</v>
      </c>
      <c r="E13" s="23" t="n">
        <f aca="false">TTEST(E5:E9,C5:C9,2,1)</f>
        <v>0.003587381860342</v>
      </c>
      <c r="F13" s="23" t="n">
        <f aca="false">TTEST(F5:F9,C5:C9,2,1)</f>
        <v>0.0327151931984988</v>
      </c>
      <c r="G13" s="23" t="n">
        <f aca="false">TTEST(G5:G9,C5:C9,2,1)</f>
        <v>0.0639840402702222</v>
      </c>
      <c r="H13" s="23" t="n">
        <f aca="false">TTEST(H5:H9,C5:C9,2,1)</f>
        <v>0.177628344436324</v>
      </c>
      <c r="I13" s="23"/>
    </row>
    <row r="14" customFormat="false" ht="14.4" hidden="false" customHeight="false" outlineLevel="0" collapsed="false">
      <c r="A14" s="20"/>
      <c r="B14" s="51"/>
      <c r="C14" s="42"/>
      <c r="D14" s="52" t="s">
        <v>17</v>
      </c>
      <c r="E14" s="52" t="s">
        <v>24</v>
      </c>
      <c r="F14" s="52" t="s">
        <v>17</v>
      </c>
      <c r="G14" s="25"/>
      <c r="H14" s="25"/>
      <c r="I14" s="24"/>
    </row>
    <row r="16" customFormat="false" ht="14.4" hidden="false" customHeight="false" outlineLevel="0" collapsed="false">
      <c r="A16" s="1" t="s">
        <v>0</v>
      </c>
      <c r="B16" s="1"/>
      <c r="C16" s="1"/>
      <c r="D16" s="1"/>
      <c r="E16" s="1"/>
      <c r="F16" s="1"/>
      <c r="G16" s="1"/>
      <c r="H16" s="1"/>
      <c r="I16" s="1"/>
    </row>
    <row r="17" customFormat="false" ht="14.4" hidden="false" customHeight="false" outlineLevel="0" collapsed="false">
      <c r="A17" s="1" t="s">
        <v>25</v>
      </c>
      <c r="B17" s="1"/>
      <c r="C17" s="1"/>
      <c r="D17" s="1"/>
      <c r="E17" s="1"/>
      <c r="F17" s="1"/>
      <c r="G17" s="1"/>
      <c r="H17" s="1"/>
      <c r="I17" s="1"/>
      <c r="J17" s="53"/>
    </row>
    <row r="18" customFormat="false" ht="14.4" hidden="false" customHeight="false" outlineLevel="0" collapsed="false">
      <c r="A18" s="37" t="s">
        <v>22</v>
      </c>
      <c r="B18" s="37"/>
      <c r="C18" s="1"/>
      <c r="D18" s="1"/>
      <c r="E18" s="1"/>
      <c r="F18" s="1"/>
      <c r="G18" s="1"/>
      <c r="H18" s="1"/>
      <c r="I18" s="1"/>
      <c r="J18" s="54"/>
    </row>
    <row r="19" customFormat="false" ht="14.4" hidden="false" customHeight="false" outlineLevel="0" collapsed="false">
      <c r="A19" s="39" t="s">
        <v>3</v>
      </c>
      <c r="B19" s="39"/>
      <c r="C19" s="4" t="s">
        <v>4</v>
      </c>
      <c r="D19" s="4" t="s">
        <v>5</v>
      </c>
      <c r="E19" s="4" t="s">
        <v>6</v>
      </c>
      <c r="F19" s="4" t="s">
        <v>7</v>
      </c>
      <c r="G19" s="4" t="s">
        <v>8</v>
      </c>
      <c r="H19" s="5" t="s">
        <v>9</v>
      </c>
      <c r="I19" s="7" t="s">
        <v>11</v>
      </c>
    </row>
    <row r="20" customFormat="false" ht="14.4" hidden="false" customHeight="false" outlineLevel="0" collapsed="false">
      <c r="A20" s="6" t="n">
        <v>40743</v>
      </c>
      <c r="B20" s="6"/>
      <c r="C20" s="7" t="n">
        <v>8.4</v>
      </c>
      <c r="D20" s="42" t="n">
        <v>45</v>
      </c>
      <c r="E20" s="42" t="n">
        <v>58</v>
      </c>
      <c r="F20" s="42" t="n">
        <v>82</v>
      </c>
      <c r="G20" s="42" t="n">
        <v>40</v>
      </c>
      <c r="H20" s="43" t="n">
        <v>17</v>
      </c>
      <c r="I20" s="9" t="n">
        <f aca="false">48*((C20+H20)/2+D20+E20+F20+G20)</f>
        <v>11409.6</v>
      </c>
    </row>
    <row r="21" customFormat="false" ht="14.4" hidden="false" customHeight="false" outlineLevel="0" collapsed="false">
      <c r="A21" s="6" t="n">
        <v>40102</v>
      </c>
      <c r="B21" s="6"/>
      <c r="C21" s="7" t="n">
        <v>2</v>
      </c>
      <c r="D21" s="42" t="n">
        <v>8</v>
      </c>
      <c r="E21" s="42" t="n">
        <v>33</v>
      </c>
      <c r="F21" s="42" t="n">
        <v>60</v>
      </c>
      <c r="G21" s="42" t="n">
        <v>20</v>
      </c>
      <c r="H21" s="43" t="n">
        <v>20</v>
      </c>
      <c r="I21" s="9" t="n">
        <f aca="false">48*((C21+H21)/2+D21+E21+F21+G21)</f>
        <v>6336</v>
      </c>
    </row>
    <row r="22" customFormat="false" ht="14.4" hidden="false" customHeight="false" outlineLevel="0" collapsed="false">
      <c r="A22" s="6" t="n">
        <v>41007</v>
      </c>
      <c r="B22" s="6"/>
      <c r="C22" s="7" t="n">
        <v>12</v>
      </c>
      <c r="D22" s="42" t="n">
        <v>56</v>
      </c>
      <c r="E22" s="42" t="n">
        <v>68</v>
      </c>
      <c r="F22" s="42" t="n">
        <v>105</v>
      </c>
      <c r="G22" s="42" t="n">
        <v>60</v>
      </c>
      <c r="H22" s="43" t="n">
        <v>7</v>
      </c>
      <c r="I22" s="9" t="n">
        <f aca="false">48*((C22+H22)/2+D22+E22+F22+G22)</f>
        <v>14328</v>
      </c>
    </row>
    <row r="23" customFormat="false" ht="14.4" hidden="false" customHeight="false" outlineLevel="0" collapsed="false">
      <c r="A23" s="6" t="n">
        <v>40176</v>
      </c>
      <c r="B23" s="6"/>
      <c r="C23" s="42" t="n">
        <v>25</v>
      </c>
      <c r="D23" s="42" t="n">
        <v>34</v>
      </c>
      <c r="E23" s="42" t="n">
        <v>38</v>
      </c>
      <c r="F23" s="42" t="n">
        <v>145</v>
      </c>
      <c r="G23" s="42" t="n">
        <v>56</v>
      </c>
      <c r="H23" s="43" t="n">
        <v>10</v>
      </c>
      <c r="I23" s="9" t="n">
        <f aca="false">48*((C23+H23)/2+D23+E23+F23+G23)</f>
        <v>13944</v>
      </c>
    </row>
    <row r="24" customFormat="false" ht="15" hidden="false" customHeight="false" outlineLevel="0" collapsed="false">
      <c r="A24" s="10" t="n">
        <v>38787</v>
      </c>
      <c r="B24" s="10"/>
      <c r="C24" s="45" t="n">
        <v>70</v>
      </c>
      <c r="D24" s="45" t="n">
        <v>80</v>
      </c>
      <c r="E24" s="45" t="n">
        <v>66</v>
      </c>
      <c r="F24" s="45" t="n">
        <v>94</v>
      </c>
      <c r="G24" s="45" t="n">
        <v>94</v>
      </c>
      <c r="H24" s="46" t="n">
        <v>6</v>
      </c>
      <c r="I24" s="9" t="n">
        <f aca="false">48*((C24+H24)/2+D24+E24+F24+G24)</f>
        <v>17856</v>
      </c>
    </row>
    <row r="25" customFormat="false" ht="15.6" hidden="false" customHeight="true" outlineLevel="0" collapsed="false">
      <c r="A25" s="13" t="s">
        <v>12</v>
      </c>
      <c r="B25" s="13"/>
      <c r="C25" s="14" t="n">
        <f aca="false">AVERAGE(C20:C24)</f>
        <v>23.48</v>
      </c>
      <c r="D25" s="14" t="n">
        <f aca="false">AVERAGE(D20:D24)</f>
        <v>44.6</v>
      </c>
      <c r="E25" s="14" t="n">
        <f aca="false">AVERAGE(E20:E24)</f>
        <v>52.6</v>
      </c>
      <c r="F25" s="14" t="n">
        <f aca="false">AVERAGE(F20:F24)</f>
        <v>97.2</v>
      </c>
      <c r="G25" s="14" t="n">
        <f aca="false">AVERAGE(G20:G24)</f>
        <v>54</v>
      </c>
      <c r="H25" s="14" t="n">
        <f aca="false">AVERAGE(H20:H24)</f>
        <v>12</v>
      </c>
      <c r="I25" s="55" t="n">
        <f aca="false">AVERAGE(I20:I24)</f>
        <v>12774.72</v>
      </c>
    </row>
    <row r="26" customFormat="false" ht="15.6" hidden="false" customHeight="false" outlineLevel="0" collapsed="false">
      <c r="A26" s="16" t="s">
        <v>13</v>
      </c>
      <c r="B26" s="16"/>
      <c r="C26" s="17" t="n">
        <f aca="false">STDEV(C20:C24)</f>
        <v>27.3267634380656</v>
      </c>
      <c r="D26" s="17" t="n">
        <f aca="false">STDEV(D20:D24)</f>
        <v>26.62329806767</v>
      </c>
      <c r="E26" s="17" t="n">
        <f aca="false">STDEV(E20:E24)</f>
        <v>16.1493033905491</v>
      </c>
      <c r="F26" s="17" t="n">
        <f aca="false">STDEV(F20:F24)</f>
        <v>31.5071420474787</v>
      </c>
      <c r="G26" s="17" t="n">
        <f aca="false">STDEV(G20:G24)</f>
        <v>27.3495886623547</v>
      </c>
      <c r="H26" s="17" t="n">
        <f aca="false">STDEV(H20:H24)</f>
        <v>6.20483682299543</v>
      </c>
      <c r="I26" s="17" t="n">
        <f aca="false">STDEV(I20:I24)</f>
        <v>4269.65949368331</v>
      </c>
    </row>
    <row r="27" customFormat="false" ht="16.2" hidden="false" customHeight="true" outlineLevel="0" collapsed="false">
      <c r="A27" s="18" t="s">
        <v>23</v>
      </c>
      <c r="B27" s="18"/>
      <c r="C27" s="56" t="n">
        <f aca="false">C26/SQRT(5)</f>
        <v>12.2209001305141</v>
      </c>
      <c r="D27" s="56" t="n">
        <f aca="false">D26/SQRT(5)</f>
        <v>11.9063008529098</v>
      </c>
      <c r="E27" s="56" t="n">
        <f aca="false">E26/SQRT(5)</f>
        <v>7.22218803410711</v>
      </c>
      <c r="F27" s="56" t="n">
        <f aca="false">F26/SQRT(5)</f>
        <v>14.0904222789809</v>
      </c>
      <c r="G27" s="56" t="n">
        <f aca="false">G26/SQRT(5)</f>
        <v>12.2311078811365</v>
      </c>
      <c r="H27" s="56" t="n">
        <f aca="false">H26/SQRT(5)</f>
        <v>2.77488738510232</v>
      </c>
      <c r="I27" s="56" t="n">
        <f aca="false">I26/SQRT(5)</f>
        <v>1909.44977373064</v>
      </c>
    </row>
    <row r="28" customFormat="false" ht="15" hidden="false" customHeight="true" outlineLevel="0" collapsed="false">
      <c r="A28" s="20" t="s">
        <v>15</v>
      </c>
      <c r="B28" s="21" t="s">
        <v>16</v>
      </c>
      <c r="C28" s="42"/>
      <c r="D28" s="23" t="n">
        <v>0.0564811384611131</v>
      </c>
      <c r="E28" s="23" t="n">
        <v>0.0598349098189433</v>
      </c>
      <c r="F28" s="23" t="n">
        <v>0.0103578119755815</v>
      </c>
      <c r="G28" s="23" t="n">
        <v>0.0037287759734667</v>
      </c>
      <c r="H28" s="23" t="n">
        <v>0.466838339236882</v>
      </c>
      <c r="I28" s="15"/>
    </row>
    <row r="29" customFormat="false" ht="14.4" hidden="false" customHeight="false" outlineLevel="0" collapsed="false">
      <c r="A29" s="20"/>
      <c r="B29" s="21"/>
      <c r="C29" s="42"/>
      <c r="D29" s="24"/>
      <c r="E29" s="24"/>
      <c r="F29" s="57" t="s">
        <v>17</v>
      </c>
      <c r="G29" s="57" t="s">
        <v>24</v>
      </c>
      <c r="H29" s="24"/>
      <c r="I29" s="15"/>
    </row>
    <row r="30" customFormat="false" ht="15" hidden="false" customHeight="true" outlineLevel="0" collapsed="false">
      <c r="A30" s="20" t="s">
        <v>19</v>
      </c>
      <c r="B30" s="21" t="s">
        <v>16</v>
      </c>
      <c r="C30" s="34" t="n">
        <v>0.131496354768729</v>
      </c>
      <c r="D30" s="34" t="n">
        <v>0.0429270996684095</v>
      </c>
      <c r="E30" s="58" t="n">
        <f aca="false">TTEST(E20:E24,E5:E9,2,2)</f>
        <v>0.000936594495635079</v>
      </c>
      <c r="F30" s="58" t="n">
        <f aca="false">TTEST(F20:F24,F5:F9,2,2)</f>
        <v>0.0904644383283075</v>
      </c>
      <c r="G30" s="58" t="n">
        <f aca="false">TTEST(G20:G24,G5:G9,2,2)</f>
        <v>0.0125813237873436</v>
      </c>
      <c r="H30" s="58" t="n">
        <f aca="false">TTEST(H20:H24,H5:H9,2,2)</f>
        <v>0.311979536765075</v>
      </c>
      <c r="I30" s="58" t="n">
        <f aca="false">TTEST(I20:I24,I5:I9,2,2)</f>
        <v>0.00245635239559579</v>
      </c>
    </row>
    <row r="31" customFormat="false" ht="17.25" hidden="false" customHeight="true" outlineLevel="0" collapsed="false">
      <c r="A31" s="20"/>
      <c r="B31" s="21"/>
      <c r="C31" s="7"/>
      <c r="D31" s="35" t="s">
        <v>20</v>
      </c>
      <c r="E31" s="35" t="s">
        <v>26</v>
      </c>
      <c r="F31" s="24"/>
      <c r="G31" s="35" t="s">
        <v>20</v>
      </c>
      <c r="H31" s="7"/>
      <c r="I31" s="35" t="s">
        <v>20</v>
      </c>
    </row>
    <row r="32" customFormat="false" ht="15" hidden="false" customHeight="true" outlineLevel="0" collapsed="false">
      <c r="A32" s="59"/>
      <c r="B32" s="60"/>
      <c r="C32" s="61"/>
      <c r="D32" s="61"/>
      <c r="E32" s="61"/>
      <c r="F32" s="61"/>
      <c r="G32" s="61"/>
      <c r="H32" s="61"/>
      <c r="I32" s="62"/>
    </row>
    <row r="33" customFormat="false" ht="14.4" hidden="false" customHeight="false" outlineLevel="0" collapsed="false">
      <c r="A33" s="59"/>
      <c r="B33" s="60"/>
      <c r="C33" s="63"/>
      <c r="D33" s="63"/>
      <c r="E33" s="63"/>
      <c r="F33" s="63"/>
      <c r="G33" s="63"/>
      <c r="H33" s="63"/>
      <c r="I33" s="62"/>
    </row>
  </sheetData>
  <mergeCells count="34">
    <mergeCell ref="A1:I1"/>
    <mergeCell ref="A2:I2"/>
    <mergeCell ref="A3:B3"/>
    <mergeCell ref="C3:I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A14"/>
    <mergeCell ref="B13:B14"/>
    <mergeCell ref="A16:I16"/>
    <mergeCell ref="A17:I17"/>
    <mergeCell ref="A18:B18"/>
    <mergeCell ref="C18:I18"/>
    <mergeCell ref="A19:B19"/>
    <mergeCell ref="A20:B20"/>
    <mergeCell ref="A21:B21"/>
    <mergeCell ref="A22:B22"/>
    <mergeCell ref="A23:B23"/>
    <mergeCell ref="A24:B24"/>
    <mergeCell ref="A25:B25"/>
    <mergeCell ref="A26:B26"/>
    <mergeCell ref="A27:B27"/>
    <mergeCell ref="A28:A29"/>
    <mergeCell ref="B28:B29"/>
    <mergeCell ref="A30:A31"/>
    <mergeCell ref="B30:B31"/>
    <mergeCell ref="A32:A33"/>
    <mergeCell ref="B32:B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4.4" hidden="false" customHeight="false" outlineLevel="0" collapsed="false">
      <c r="A2" s="1" t="s">
        <v>27</v>
      </c>
      <c r="B2" s="1"/>
      <c r="C2" s="1"/>
      <c r="D2" s="1"/>
      <c r="E2" s="1"/>
      <c r="F2" s="1"/>
      <c r="G2" s="1"/>
      <c r="H2" s="1"/>
    </row>
    <row r="3" customFormat="false" ht="14.4" hidden="false" customHeight="false" outlineLevel="0" collapsed="false">
      <c r="A3" s="2" t="s">
        <v>2</v>
      </c>
      <c r="B3" s="2"/>
      <c r="C3" s="6"/>
      <c r="D3" s="6"/>
      <c r="E3" s="6"/>
      <c r="F3" s="6"/>
      <c r="G3" s="6"/>
      <c r="H3" s="6"/>
    </row>
    <row r="4" customFormat="false" ht="14.4" hidden="false" customHeight="false" outlineLevel="0" collapsed="false">
      <c r="A4" s="3" t="s">
        <v>28</v>
      </c>
      <c r="B4" s="3"/>
      <c r="C4" s="4" t="s">
        <v>4</v>
      </c>
      <c r="D4" s="40" t="s">
        <v>6</v>
      </c>
      <c r="E4" s="40" t="s">
        <v>7</v>
      </c>
      <c r="F4" s="40" t="s">
        <v>8</v>
      </c>
      <c r="G4" s="40" t="s">
        <v>9</v>
      </c>
      <c r="H4" s="1" t="s">
        <v>11</v>
      </c>
    </row>
    <row r="5" customFormat="false" ht="14.4" hidden="false" customHeight="false" outlineLevel="0" collapsed="false">
      <c r="A5" s="6" t="n">
        <v>40743</v>
      </c>
      <c r="B5" s="6"/>
      <c r="C5" s="7" t="n">
        <v>490</v>
      </c>
      <c r="D5" s="42" t="n">
        <v>780</v>
      </c>
      <c r="E5" s="42" t="n">
        <v>960</v>
      </c>
      <c r="F5" s="42" t="n">
        <v>960</v>
      </c>
      <c r="G5" s="42" t="n">
        <v>960</v>
      </c>
      <c r="H5" s="9" t="n">
        <f aca="false">60*((C5+G5)/2+D5+E5+F5)</f>
        <v>205500</v>
      </c>
    </row>
    <row r="6" customFormat="false" ht="14.4" hidden="false" customHeight="false" outlineLevel="0" collapsed="false">
      <c r="A6" s="6" t="n">
        <v>40102</v>
      </c>
      <c r="B6" s="6"/>
      <c r="C6" s="7" t="n">
        <v>640</v>
      </c>
      <c r="D6" s="42" t="n">
        <v>780</v>
      </c>
      <c r="E6" s="42" t="n">
        <v>1000</v>
      </c>
      <c r="F6" s="42" t="n">
        <v>960</v>
      </c>
      <c r="G6" s="42" t="n">
        <v>960</v>
      </c>
      <c r="H6" s="9" t="n">
        <f aca="false">60*((C6+G6)/2+D6+E6+F6)</f>
        <v>212400</v>
      </c>
    </row>
    <row r="7" customFormat="false" ht="14.4" hidden="false" customHeight="false" outlineLevel="0" collapsed="false">
      <c r="A7" s="6" t="n">
        <v>41007</v>
      </c>
      <c r="B7" s="6"/>
      <c r="C7" s="7" t="n">
        <v>780</v>
      </c>
      <c r="D7" s="42" t="n">
        <v>960</v>
      </c>
      <c r="E7" s="42" t="n">
        <v>960</v>
      </c>
      <c r="F7" s="42" t="n">
        <v>1100</v>
      </c>
      <c r="G7" s="42" t="n">
        <v>900</v>
      </c>
      <c r="H7" s="9" t="n">
        <f aca="false">60*((C7+G7)/2+D7+E7+F7)</f>
        <v>231600</v>
      </c>
    </row>
    <row r="8" customFormat="false" ht="14.4" hidden="false" customHeight="false" outlineLevel="0" collapsed="false">
      <c r="A8" s="6" t="n">
        <v>40176</v>
      </c>
      <c r="B8" s="6"/>
      <c r="C8" s="42" t="n">
        <v>640</v>
      </c>
      <c r="D8" s="42" t="n">
        <v>780</v>
      </c>
      <c r="E8" s="42" t="n">
        <v>960</v>
      </c>
      <c r="F8" s="42" t="n">
        <v>960</v>
      </c>
      <c r="G8" s="42" t="n">
        <v>900</v>
      </c>
      <c r="H8" s="9" t="n">
        <f aca="false">60*((C8+G8)/2+D8+E8+F8)</f>
        <v>208200</v>
      </c>
    </row>
    <row r="9" customFormat="false" ht="14.4" hidden="false" customHeight="false" outlineLevel="0" collapsed="false">
      <c r="A9" s="6" t="n">
        <v>40151</v>
      </c>
      <c r="B9" s="6"/>
      <c r="C9" s="42" t="n">
        <v>960</v>
      </c>
      <c r="D9" s="42" t="n">
        <v>960</v>
      </c>
      <c r="E9" s="42" t="n">
        <v>960</v>
      </c>
      <c r="F9" s="42" t="n">
        <v>1100</v>
      </c>
      <c r="G9" s="42" t="n">
        <v>780</v>
      </c>
      <c r="H9" s="9" t="n">
        <f aca="false">80*((C9+G9)/2+E9+F9)</f>
        <v>234400</v>
      </c>
    </row>
    <row r="10" customFormat="false" ht="15" hidden="false" customHeight="false" outlineLevel="0" collapsed="false">
      <c r="A10" s="6" t="n">
        <v>38787</v>
      </c>
      <c r="B10" s="6"/>
      <c r="C10" s="42" t="n">
        <v>780</v>
      </c>
      <c r="D10" s="42" t="n">
        <v>960</v>
      </c>
      <c r="E10" s="42" t="n">
        <v>960</v>
      </c>
      <c r="F10" s="42" t="n">
        <v>960</v>
      </c>
      <c r="G10" s="42" t="n">
        <v>780</v>
      </c>
      <c r="H10" s="9" t="n">
        <f aca="false">60*((C10+G10)/2+D10+E10+F10)</f>
        <v>219600</v>
      </c>
    </row>
    <row r="11" customFormat="false" ht="15.6" hidden="false" customHeight="true" outlineLevel="0" collapsed="false">
      <c r="A11" s="13" t="s">
        <v>12</v>
      </c>
      <c r="B11" s="13"/>
      <c r="C11" s="15" t="n">
        <f aca="false">AVERAGE(C5:C10)</f>
        <v>715</v>
      </c>
      <c r="D11" s="15" t="n">
        <f aca="false">AVERAGE(D5:D10)</f>
        <v>870</v>
      </c>
      <c r="E11" s="15" t="n">
        <f aca="false">AVERAGE(E5:E10)</f>
        <v>966.666666666667</v>
      </c>
      <c r="F11" s="15" t="n">
        <f aca="false">AVERAGE(F5:F10)</f>
        <v>1006.66666666667</v>
      </c>
      <c r="G11" s="15" t="n">
        <f aca="false">AVERAGE(G5:G10)</f>
        <v>880</v>
      </c>
      <c r="H11" s="15" t="n">
        <f aca="false">AVERAGE(H5:H10)</f>
        <v>218616.666666667</v>
      </c>
    </row>
    <row r="12" customFormat="false" ht="15.6" hidden="false" customHeight="false" outlineLevel="0" collapsed="false">
      <c r="A12" s="16" t="s">
        <v>13</v>
      </c>
      <c r="B12" s="16"/>
      <c r="C12" s="15" t="n">
        <f aca="false">STDEV(C5:C10)</f>
        <v>161.462069849237</v>
      </c>
      <c r="D12" s="15" t="n">
        <f aca="false">STDEV(D5:D10)</f>
        <v>98.5900603509299</v>
      </c>
      <c r="E12" s="15" t="n">
        <f aca="false">STDEV(E5:E10)</f>
        <v>16.3299316185545</v>
      </c>
      <c r="F12" s="15" t="n">
        <f aca="false">STDEV(F5:F10)</f>
        <v>72.2956891292051</v>
      </c>
      <c r="G12" s="15" t="n">
        <f aca="false">STDEV(G5:G10)</f>
        <v>81.9756061276768</v>
      </c>
      <c r="H12" s="15" t="n">
        <f aca="false">STDEV(H5:H10)</f>
        <v>12147.8255941821</v>
      </c>
    </row>
    <row r="13" customFormat="false" ht="15.6" hidden="false" customHeight="false" outlineLevel="0" collapsed="false">
      <c r="A13" s="64" t="s">
        <v>29</v>
      </c>
      <c r="B13" s="64"/>
      <c r="C13" s="56" t="n">
        <f aca="false">C12/SQRT(6)</f>
        <v>65.916613990708</v>
      </c>
      <c r="D13" s="56" t="n">
        <f aca="false">D12/SQRT(6)</f>
        <v>40.2492235949962</v>
      </c>
      <c r="E13" s="56" t="n">
        <f aca="false">E12/SQRT(6)</f>
        <v>6.66666666666667</v>
      </c>
      <c r="F13" s="56" t="n">
        <f aca="false">F12/SQRT(6)</f>
        <v>29.5145914949049</v>
      </c>
      <c r="G13" s="56" t="n">
        <f aca="false">G12/SQRT(6)</f>
        <v>33.466401061363</v>
      </c>
      <c r="H13" s="56" t="n">
        <f aca="false">H12/SQRT(6)</f>
        <v>4959.32903167802</v>
      </c>
    </row>
    <row r="14" customFormat="false" ht="14.4" hidden="false" customHeight="true" outlineLevel="0" collapsed="false">
      <c r="A14" s="65" t="s">
        <v>30</v>
      </c>
      <c r="B14" s="21" t="s">
        <v>16</v>
      </c>
      <c r="C14" s="42"/>
      <c r="D14" s="7" t="n">
        <f aca="false">TTEST(D5:D10,C5:C10,2,1)</f>
        <v>0.00982918096506029</v>
      </c>
      <c r="E14" s="7" t="n">
        <f aca="false">TTEST(E5:E10,C5:C10,2,1)</f>
        <v>0.0137849061484092</v>
      </c>
      <c r="F14" s="7" t="n">
        <f aca="false">TTEST(F5:F10,C5:C10,2,1)</f>
        <v>0.00177643529620657</v>
      </c>
      <c r="G14" s="7" t="n">
        <f aca="false">TTEST(G5:G10,C5:C10,2,1)</f>
        <v>0.145047201841564</v>
      </c>
      <c r="H14" s="23"/>
    </row>
    <row r="15" customFormat="false" ht="14.4" hidden="false" customHeight="false" outlineLevel="0" collapsed="false">
      <c r="A15" s="65"/>
      <c r="B15" s="21"/>
      <c r="C15" s="42"/>
      <c r="D15" s="52" t="s">
        <v>24</v>
      </c>
      <c r="E15" s="52" t="s">
        <v>17</v>
      </c>
      <c r="F15" s="52" t="s">
        <v>24</v>
      </c>
      <c r="G15" s="24"/>
      <c r="H15" s="24"/>
    </row>
    <row r="16" customFormat="false" ht="14.4" hidden="false" customHeight="false" outlineLevel="0" collapsed="false">
      <c r="A16" s="66"/>
      <c r="B16" s="67"/>
      <c r="C16" s="61"/>
      <c r="D16" s="61"/>
      <c r="E16" s="61"/>
      <c r="F16" s="61"/>
      <c r="G16" s="61"/>
      <c r="H16" s="61"/>
    </row>
    <row r="17" customFormat="false" ht="14.4" hidden="false" customHeight="false" outlineLevel="0" collapsed="false">
      <c r="A17" s="66"/>
      <c r="B17" s="67"/>
      <c r="C17" s="63"/>
      <c r="D17" s="63"/>
      <c r="E17" s="63"/>
      <c r="F17" s="63"/>
      <c r="G17" s="63"/>
      <c r="H17" s="63"/>
    </row>
    <row r="20" customFormat="false" ht="14.4" hidden="false" customHeight="false" outlineLevel="0" collapsed="false">
      <c r="A20" s="1" t="s">
        <v>31</v>
      </c>
      <c r="B20" s="1"/>
      <c r="C20" s="1"/>
      <c r="D20" s="1"/>
      <c r="E20" s="1"/>
      <c r="F20" s="1"/>
      <c r="G20" s="1"/>
      <c r="H20" s="1"/>
    </row>
    <row r="21" customFormat="false" ht="14.4" hidden="false" customHeight="false" outlineLevel="0" collapsed="false">
      <c r="A21" s="2" t="s">
        <v>2</v>
      </c>
      <c r="B21" s="2"/>
      <c r="C21" s="6"/>
      <c r="D21" s="6"/>
      <c r="E21" s="6"/>
      <c r="F21" s="6"/>
      <c r="G21" s="6"/>
      <c r="H21" s="6"/>
    </row>
    <row r="22" customFormat="false" ht="14.4" hidden="false" customHeight="false" outlineLevel="0" collapsed="false">
      <c r="A22" s="3" t="s">
        <v>28</v>
      </c>
      <c r="B22" s="3"/>
      <c r="C22" s="4" t="s">
        <v>4</v>
      </c>
      <c r="D22" s="40" t="s">
        <v>6</v>
      </c>
      <c r="E22" s="40" t="s">
        <v>7</v>
      </c>
      <c r="F22" s="40" t="s">
        <v>8</v>
      </c>
      <c r="G22" s="40" t="s">
        <v>9</v>
      </c>
      <c r="H22" s="1" t="s">
        <v>11</v>
      </c>
    </row>
    <row r="23" customFormat="false" ht="14.4" hidden="false" customHeight="false" outlineLevel="0" collapsed="false">
      <c r="A23" s="6" t="n">
        <v>40743</v>
      </c>
      <c r="B23" s="6"/>
      <c r="C23" s="7" t="n">
        <v>185</v>
      </c>
      <c r="D23" s="42" t="n">
        <v>800</v>
      </c>
      <c r="E23" s="42" t="n">
        <v>960</v>
      </c>
      <c r="F23" s="42" t="n">
        <v>1100</v>
      </c>
      <c r="G23" s="42" t="n">
        <v>240</v>
      </c>
      <c r="H23" s="9" t="n">
        <f aca="false">60*((C23+G23)/2+D23+E23+F23)</f>
        <v>184350</v>
      </c>
    </row>
    <row r="24" customFormat="false" ht="14.4" hidden="false" customHeight="false" outlineLevel="0" collapsed="false">
      <c r="A24" s="6" t="n">
        <v>40102</v>
      </c>
      <c r="B24" s="6"/>
      <c r="C24" s="7" t="n">
        <v>270</v>
      </c>
      <c r="D24" s="42" t="n">
        <v>720</v>
      </c>
      <c r="E24" s="42" t="n">
        <v>960</v>
      </c>
      <c r="F24" s="42" t="n">
        <v>960</v>
      </c>
      <c r="G24" s="42" t="n">
        <v>720</v>
      </c>
      <c r="H24" s="9" t="n">
        <f aca="false">60*((C24+G24)/2+D24+E24+F24)</f>
        <v>188100</v>
      </c>
    </row>
    <row r="25" customFormat="false" ht="14.4" hidden="false" customHeight="true" outlineLevel="0" collapsed="false">
      <c r="A25" s="6" t="n">
        <v>41007</v>
      </c>
      <c r="B25" s="6"/>
      <c r="C25" s="7" t="n">
        <v>540</v>
      </c>
      <c r="D25" s="42" t="n">
        <v>800</v>
      </c>
      <c r="E25" s="42" t="n">
        <v>960</v>
      </c>
      <c r="F25" s="42" t="n">
        <v>1050</v>
      </c>
      <c r="G25" s="42" t="n">
        <v>700</v>
      </c>
      <c r="H25" s="9" t="n">
        <f aca="false">60*((C25+G25)/2+D25+E25+F25)</f>
        <v>205800</v>
      </c>
    </row>
    <row r="26" customFormat="false" ht="14.4" hidden="false" customHeight="false" outlineLevel="0" collapsed="false">
      <c r="A26" s="6" t="n">
        <v>40176</v>
      </c>
      <c r="B26" s="6"/>
      <c r="C26" s="42" t="n">
        <v>540</v>
      </c>
      <c r="D26" s="42" t="n">
        <v>780</v>
      </c>
      <c r="E26" s="42" t="n">
        <v>960</v>
      </c>
      <c r="F26" s="42" t="n">
        <v>1050</v>
      </c>
      <c r="G26" s="42" t="n">
        <v>800</v>
      </c>
      <c r="H26" s="9" t="n">
        <f aca="false">60*((C26+G26)/2+D26+E26+F26)</f>
        <v>207600</v>
      </c>
    </row>
    <row r="27" customFormat="false" ht="15" hidden="false" customHeight="true" outlineLevel="0" collapsed="false">
      <c r="A27" s="6" t="n">
        <v>38787</v>
      </c>
      <c r="B27" s="6"/>
      <c r="C27" s="42" t="n">
        <v>640</v>
      </c>
      <c r="D27" s="42" t="n">
        <v>720</v>
      </c>
      <c r="E27" s="42" t="n">
        <v>780</v>
      </c>
      <c r="F27" s="42" t="n">
        <v>800</v>
      </c>
      <c r="G27" s="42" t="n">
        <v>640</v>
      </c>
      <c r="H27" s="9" t="n">
        <f aca="false">60*((C27+G27)/2+D27+E27+F27)</f>
        <v>176400</v>
      </c>
    </row>
    <row r="28" customFormat="false" ht="15.6" hidden="false" customHeight="false" outlineLevel="0" collapsed="false">
      <c r="A28" s="13" t="s">
        <v>12</v>
      </c>
      <c r="B28" s="13"/>
      <c r="C28" s="15" t="n">
        <f aca="false">AVERAGE(C23:C27)</f>
        <v>435</v>
      </c>
      <c r="D28" s="15" t="n">
        <f aca="false">AVERAGE(D23:D27)</f>
        <v>764</v>
      </c>
      <c r="E28" s="15" t="n">
        <f aca="false">AVERAGE(E23:E27)</f>
        <v>924</v>
      </c>
      <c r="F28" s="15" t="n">
        <f aca="false">AVERAGE(F23:F27)</f>
        <v>992</v>
      </c>
      <c r="G28" s="15" t="n">
        <f aca="false">AVERAGE(G23:G27)</f>
        <v>620</v>
      </c>
      <c r="H28" s="15" t="n">
        <f aca="false">AVERAGE(H23:H27)</f>
        <v>192450</v>
      </c>
    </row>
    <row r="29" customFormat="false" ht="15.6" hidden="false" customHeight="false" outlineLevel="0" collapsed="false">
      <c r="A29" s="16" t="s">
        <v>13</v>
      </c>
      <c r="B29" s="16"/>
      <c r="C29" s="15" t="n">
        <f aca="false">STDEV(C23:C27)</f>
        <v>196.086715511276</v>
      </c>
      <c r="D29" s="15" t="n">
        <f aca="false">STDEV(D23:D27)</f>
        <v>40.9878030638384</v>
      </c>
      <c r="E29" s="15" t="n">
        <f aca="false">STDEV(E23:E27)</f>
        <v>80.4984471899924</v>
      </c>
      <c r="F29" s="15" t="n">
        <f aca="false">STDEV(F23:F27)</f>
        <v>118.61703081767</v>
      </c>
      <c r="G29" s="15" t="n">
        <f aca="false">STDEV(G23:G27)</f>
        <v>220</v>
      </c>
      <c r="H29" s="15" t="n">
        <f aca="false">STDEV(H23:H27)</f>
        <v>13691.9684486928</v>
      </c>
    </row>
    <row r="30" customFormat="false" ht="16.2" hidden="false" customHeight="false" outlineLevel="0" collapsed="false">
      <c r="A30" s="18" t="s">
        <v>23</v>
      </c>
      <c r="B30" s="18"/>
      <c r="C30" s="19" t="n">
        <f aca="false">C29/SQRT(5)</f>
        <v>87.692645073575</v>
      </c>
      <c r="D30" s="19" t="n">
        <f aca="false">D29/SQRT(5)</f>
        <v>18.3303027798234</v>
      </c>
      <c r="E30" s="19" t="n">
        <f aca="false">E29/SQRT(5)</f>
        <v>36</v>
      </c>
      <c r="F30" s="19" t="n">
        <f aca="false">F29/SQRT(5)</f>
        <v>53.0471488394994</v>
      </c>
      <c r="G30" s="19" t="n">
        <f aca="false">G29/SQRT(5)</f>
        <v>98.3869910099907</v>
      </c>
      <c r="H30" s="19" t="n">
        <f aca="false">H29/SQRT(5)</f>
        <v>6123.2344394119</v>
      </c>
    </row>
    <row r="31" customFormat="false" ht="14.4" hidden="false" customHeight="true" outlineLevel="0" collapsed="false">
      <c r="A31" s="68" t="s">
        <v>30</v>
      </c>
      <c r="B31" s="21" t="s">
        <v>16</v>
      </c>
      <c r="C31" s="42"/>
      <c r="D31" s="23" t="n">
        <f aca="false">TTEST(D23:D27,C23:C27,2,1)</f>
        <v>0.0236536196481145</v>
      </c>
      <c r="E31" s="23" t="n">
        <f aca="false">TTEST(E23:E27,C23:C27,2,1)</f>
        <v>0.0122214075643313</v>
      </c>
      <c r="F31" s="23" t="n">
        <f aca="false">TTEST(F23:F27,C23:C27,2,1)</f>
        <v>0.0109115988572523</v>
      </c>
      <c r="G31" s="23" t="n">
        <f aca="false">TTEST(G23:G27,C23:C27,2,1)</f>
        <v>0.0814827072730819</v>
      </c>
      <c r="H31" s="23"/>
    </row>
    <row r="32" customFormat="false" ht="14.4" hidden="false" customHeight="false" outlineLevel="0" collapsed="false">
      <c r="A32" s="68"/>
      <c r="B32" s="21"/>
      <c r="C32" s="42"/>
      <c r="D32" s="69" t="s">
        <v>32</v>
      </c>
      <c r="E32" s="69" t="s">
        <v>32</v>
      </c>
      <c r="F32" s="69" t="s">
        <v>32</v>
      </c>
      <c r="G32" s="25"/>
      <c r="H32" s="24"/>
    </row>
    <row r="33" customFormat="false" ht="14.4" hidden="false" customHeight="true" outlineLevel="0" collapsed="false">
      <c r="A33" s="65" t="s">
        <v>33</v>
      </c>
      <c r="B33" s="21" t="s">
        <v>16</v>
      </c>
      <c r="C33" s="34" t="n">
        <f aca="false">TTEST(C23:C27,C5:C10,2,2)</f>
        <v>0.0286265420381513</v>
      </c>
      <c r="D33" s="34" t="n">
        <f aca="false">TTEST(D23:D27,D5:D10,2,2)</f>
        <v>0.0524562056470527</v>
      </c>
      <c r="E33" s="34" t="n">
        <f aca="false">TTEST(E23:E27,E5:E10,2,2)</f>
        <v>0.232398785792294</v>
      </c>
      <c r="F33" s="34" t="n">
        <f aca="false">TTEST(F23:F27,F5:F10,2,2)</f>
        <v>0.805865990426566</v>
      </c>
      <c r="G33" s="34" t="n">
        <f aca="false">TTEST(G23:G27,G5:G10,2,2)</f>
        <v>0.0242967484798513</v>
      </c>
      <c r="H33" s="34" t="n">
        <f aca="false">TTEST(H23:H27,H5:H10,2,2)</f>
        <v>0.00837547139448526</v>
      </c>
    </row>
    <row r="34" customFormat="false" ht="14.4" hidden="false" customHeight="false" outlineLevel="0" collapsed="false">
      <c r="A34" s="65"/>
      <c r="B34" s="21"/>
      <c r="C34" s="52" t="s">
        <v>20</v>
      </c>
      <c r="D34" s="7"/>
      <c r="E34" s="24"/>
      <c r="F34" s="24"/>
      <c r="G34" s="52" t="s">
        <v>20</v>
      </c>
      <c r="H34" s="52" t="s">
        <v>20</v>
      </c>
    </row>
  </sheetData>
  <mergeCells count="32">
    <mergeCell ref="A1:H1"/>
    <mergeCell ref="A2:H2"/>
    <mergeCell ref="A3:B3"/>
    <mergeCell ref="C3:H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A15"/>
    <mergeCell ref="B14:B15"/>
    <mergeCell ref="A20:H20"/>
    <mergeCell ref="A21:B21"/>
    <mergeCell ref="C21:H21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31:A32"/>
    <mergeCell ref="B31:B32"/>
    <mergeCell ref="A33:A34"/>
    <mergeCell ref="B33:B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09-16T09:02:12Z</dcterms:modified>
  <cp:revision>0</cp:revision>
  <dc:subject/>
  <dc:title/>
</cp:coreProperties>
</file>